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02-Documents\03--ANA\Response-20191211\"/>
    </mc:Choice>
  </mc:AlternateContent>
  <xr:revisionPtr revIDLastSave="0" documentId="13_ncr:1_{D95296C7-7F8B-483A-BF77-686ACB3B44D5}" xr6:coauthVersionLast="41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Revised dataset-166" sheetId="1" r:id="rId1"/>
    <sheet name="Original dataset-260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9" i="3" l="1"/>
  <c r="B55" i="3"/>
  <c r="B41" i="3"/>
  <c r="B27" i="3"/>
  <c r="B13" i="3"/>
  <c r="B69" i="1"/>
  <c r="B55" i="1"/>
  <c r="B41" i="1"/>
  <c r="B27" i="1"/>
  <c r="B13" i="1"/>
</calcChain>
</file>

<file path=xl/sharedStrings.xml><?xml version="1.0" encoding="utf-8"?>
<sst xmlns="http://schemas.openxmlformats.org/spreadsheetml/2006/main" count="120" uniqueCount="16">
  <si>
    <t>subset 1</t>
  </si>
  <si>
    <t>subset 2</t>
  </si>
  <si>
    <t>subset 3</t>
  </si>
  <si>
    <t>subset 4</t>
  </si>
  <si>
    <t>subset 5</t>
  </si>
  <si>
    <t>subset 6</t>
  </si>
  <si>
    <t>subset 7</t>
  </si>
  <si>
    <t>subset 8</t>
  </si>
  <si>
    <t>subset 9</t>
  </si>
  <si>
    <t>subset 10</t>
  </si>
  <si>
    <t>LBP+KNN+MR</t>
  </si>
  <si>
    <t>LBP+KNN+WMR</t>
  </si>
  <si>
    <t>LBP+KNN+WSR</t>
  </si>
  <si>
    <t>LBP+BPNN+MR</t>
  </si>
  <si>
    <t>LBP+BPNN+WMR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"/>
  <sheetViews>
    <sheetView tabSelected="1" workbookViewId="0">
      <selection activeCell="M37" sqref="M37"/>
    </sheetView>
  </sheetViews>
  <sheetFormatPr defaultRowHeight="15"/>
  <sheetData>
    <row r="1" spans="1:11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>
      <c r="A3" s="1">
        <v>1</v>
      </c>
      <c r="B3" s="4">
        <v>1</v>
      </c>
      <c r="C3" s="4">
        <v>0.94117647058823495</v>
      </c>
      <c r="D3" s="4">
        <v>0.94117647058823495</v>
      </c>
      <c r="E3" s="4">
        <v>0.88235294117647101</v>
      </c>
      <c r="F3" s="4">
        <v>1</v>
      </c>
      <c r="G3" s="4">
        <v>0.94117647058823495</v>
      </c>
      <c r="H3" s="4">
        <v>1</v>
      </c>
      <c r="I3" s="4">
        <v>0.875</v>
      </c>
      <c r="J3" s="4">
        <v>0.9375</v>
      </c>
      <c r="K3" s="4">
        <v>1</v>
      </c>
    </row>
    <row r="4" spans="1:11">
      <c r="A4" s="1">
        <v>2</v>
      </c>
      <c r="B4" s="4">
        <v>1</v>
      </c>
      <c r="C4" s="4">
        <v>0.94117647058823495</v>
      </c>
      <c r="D4" s="4">
        <v>0.88235294117647101</v>
      </c>
      <c r="E4" s="4">
        <v>0.94117647058823495</v>
      </c>
      <c r="F4" s="4">
        <v>0.94117647058823495</v>
      </c>
      <c r="G4" s="4">
        <v>1</v>
      </c>
      <c r="H4" s="4">
        <v>0.94117647058823495</v>
      </c>
      <c r="I4" s="4">
        <v>0.9375</v>
      </c>
      <c r="J4" s="4">
        <v>1</v>
      </c>
      <c r="K4" s="4">
        <v>0.9375</v>
      </c>
    </row>
    <row r="5" spans="1:11">
      <c r="A5" s="1">
        <v>3</v>
      </c>
      <c r="B5" s="4">
        <v>1</v>
      </c>
      <c r="C5" s="4">
        <v>0.88235294117647101</v>
      </c>
      <c r="D5" s="4">
        <v>1</v>
      </c>
      <c r="E5" s="4">
        <v>0.88235294117647101</v>
      </c>
      <c r="F5" s="4">
        <v>0.94117647058823495</v>
      </c>
      <c r="G5" s="4">
        <v>0.94117647058823495</v>
      </c>
      <c r="H5" s="4">
        <v>1</v>
      </c>
      <c r="I5" s="4">
        <v>1</v>
      </c>
      <c r="J5" s="4">
        <v>0.9375</v>
      </c>
      <c r="K5" s="4">
        <v>0.9375</v>
      </c>
    </row>
    <row r="6" spans="1:11">
      <c r="A6" s="1">
        <v>4</v>
      </c>
      <c r="B6" s="4">
        <v>0.875</v>
      </c>
      <c r="C6" s="4">
        <v>0.94117647058823495</v>
      </c>
      <c r="D6" s="4">
        <v>0.94117647058823495</v>
      </c>
      <c r="E6" s="4">
        <v>0.88235294117647101</v>
      </c>
      <c r="F6" s="4">
        <v>0.94117647058823495</v>
      </c>
      <c r="G6" s="4">
        <v>1</v>
      </c>
      <c r="H6" s="4">
        <v>0.94117647058823495</v>
      </c>
      <c r="I6" s="4">
        <v>0.9375</v>
      </c>
      <c r="J6" s="4">
        <v>1</v>
      </c>
      <c r="K6" s="4">
        <v>1</v>
      </c>
    </row>
    <row r="7" spans="1:11">
      <c r="A7" s="1">
        <v>5</v>
      </c>
      <c r="B7" s="4">
        <v>1</v>
      </c>
      <c r="C7" s="4">
        <v>0.94117647058823495</v>
      </c>
      <c r="D7" s="4">
        <v>1</v>
      </c>
      <c r="E7" s="4">
        <v>1</v>
      </c>
      <c r="F7" s="4">
        <v>1</v>
      </c>
      <c r="G7" s="4">
        <v>0.88235294117647101</v>
      </c>
      <c r="H7" s="4">
        <v>0.94117647058823495</v>
      </c>
      <c r="I7" s="4">
        <v>1</v>
      </c>
      <c r="J7" s="4">
        <v>0.875</v>
      </c>
      <c r="K7" s="4">
        <v>0.9375</v>
      </c>
    </row>
    <row r="8" spans="1:11">
      <c r="A8" s="1">
        <v>6</v>
      </c>
      <c r="B8" s="4">
        <v>1</v>
      </c>
      <c r="C8" s="4">
        <v>0.94117647058823495</v>
      </c>
      <c r="D8" s="4">
        <v>1</v>
      </c>
      <c r="E8" s="4">
        <v>1</v>
      </c>
      <c r="F8" s="4">
        <v>0.94117647058823495</v>
      </c>
      <c r="G8" s="4">
        <v>0.82352941176470595</v>
      </c>
      <c r="H8" s="4">
        <v>0.94117647058823495</v>
      </c>
      <c r="I8" s="4">
        <v>0.9375</v>
      </c>
      <c r="J8" s="4">
        <v>1</v>
      </c>
      <c r="K8" s="4">
        <v>0.9375</v>
      </c>
    </row>
    <row r="9" spans="1:11">
      <c r="A9" s="1">
        <v>7</v>
      </c>
      <c r="B9" s="4">
        <v>1</v>
      </c>
      <c r="C9" s="4">
        <v>0.88235294117647101</v>
      </c>
      <c r="D9" s="4">
        <v>0.94117647058823495</v>
      </c>
      <c r="E9" s="4">
        <v>0.94117647058823495</v>
      </c>
      <c r="F9" s="4">
        <v>0.94117647058823495</v>
      </c>
      <c r="G9" s="4">
        <v>1</v>
      </c>
      <c r="H9" s="4">
        <v>0.94117647058823495</v>
      </c>
      <c r="I9" s="4">
        <v>0.9375</v>
      </c>
      <c r="J9" s="4">
        <v>0.9375</v>
      </c>
      <c r="K9" s="4">
        <v>0.9375</v>
      </c>
    </row>
    <row r="10" spans="1:11">
      <c r="A10" s="1">
        <v>8</v>
      </c>
      <c r="B10" s="4">
        <v>0.9375</v>
      </c>
      <c r="C10" s="4">
        <v>1</v>
      </c>
      <c r="D10" s="4">
        <v>0.94117647058823495</v>
      </c>
      <c r="E10" s="4">
        <v>0.94117647058823495</v>
      </c>
      <c r="F10" s="4">
        <v>0.88235294117647101</v>
      </c>
      <c r="G10" s="4">
        <v>0.94117647058823495</v>
      </c>
      <c r="H10" s="4">
        <v>0.94117647058823495</v>
      </c>
      <c r="I10" s="4">
        <v>0.9375</v>
      </c>
      <c r="J10" s="4">
        <v>1</v>
      </c>
      <c r="K10" s="4">
        <v>1</v>
      </c>
    </row>
    <row r="11" spans="1:11">
      <c r="A11" s="1">
        <v>9</v>
      </c>
      <c r="B11" s="4">
        <v>0.9375</v>
      </c>
      <c r="C11" s="4">
        <v>0.94117647058823495</v>
      </c>
      <c r="D11" s="4">
        <v>0.88235294117647101</v>
      </c>
      <c r="E11" s="4">
        <v>0.94117647058823495</v>
      </c>
      <c r="F11" s="4">
        <v>1</v>
      </c>
      <c r="G11" s="4">
        <v>0.94117647058823495</v>
      </c>
      <c r="H11" s="4">
        <v>1</v>
      </c>
      <c r="I11" s="4">
        <v>1</v>
      </c>
      <c r="J11" s="4">
        <v>1</v>
      </c>
      <c r="K11" s="4">
        <v>0.9375</v>
      </c>
    </row>
    <row r="12" spans="1:11">
      <c r="A12" s="1">
        <v>10</v>
      </c>
      <c r="B12" s="4">
        <v>1</v>
      </c>
      <c r="C12" s="4">
        <v>0.82352941176470595</v>
      </c>
      <c r="D12" s="4">
        <v>1</v>
      </c>
      <c r="E12" s="4">
        <v>1</v>
      </c>
      <c r="F12" s="4">
        <v>0.94117647058823495</v>
      </c>
      <c r="G12" s="4">
        <v>1</v>
      </c>
      <c r="H12" s="4">
        <v>0.94117647058823495</v>
      </c>
      <c r="I12" s="4">
        <v>0.875</v>
      </c>
      <c r="J12" s="4">
        <v>0.9375</v>
      </c>
      <c r="K12" s="4">
        <v>0.875</v>
      </c>
    </row>
    <row r="13" spans="1:11">
      <c r="A13" s="1" t="s">
        <v>15</v>
      </c>
      <c r="B13" s="5">
        <f>AVERAGE(B3:K12)</f>
        <v>0.95077205882352855</v>
      </c>
      <c r="C13" s="5"/>
      <c r="D13" s="5"/>
      <c r="E13" s="5"/>
      <c r="F13" s="5"/>
      <c r="G13" s="5"/>
      <c r="H13" s="5"/>
      <c r="I13" s="5"/>
      <c r="J13" s="5"/>
      <c r="K13" s="5"/>
    </row>
    <row r="15" spans="1:11">
      <c r="A15" s="3" t="s">
        <v>11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>
      <c r="B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  <c r="J16" s="1" t="s">
        <v>8</v>
      </c>
      <c r="K16" s="1" t="s">
        <v>9</v>
      </c>
    </row>
    <row r="17" spans="1:11">
      <c r="A17" s="1">
        <v>1</v>
      </c>
      <c r="B17">
        <v>1</v>
      </c>
      <c r="C17">
        <v>0.94117647058823495</v>
      </c>
      <c r="D17">
        <v>0.94117647058823495</v>
      </c>
      <c r="E17">
        <v>0.88235294117647101</v>
      </c>
      <c r="F17">
        <v>1</v>
      </c>
      <c r="G17">
        <v>0.88235294117647101</v>
      </c>
      <c r="H17">
        <v>1</v>
      </c>
      <c r="I17">
        <v>0.875</v>
      </c>
      <c r="J17">
        <v>0.9375</v>
      </c>
      <c r="K17">
        <v>1</v>
      </c>
    </row>
    <row r="18" spans="1:11">
      <c r="A18" s="1">
        <v>2</v>
      </c>
      <c r="B18">
        <v>1</v>
      </c>
      <c r="C18">
        <v>0.94117647058823495</v>
      </c>
      <c r="D18">
        <v>0.94117647058823495</v>
      </c>
      <c r="E18">
        <v>0.94117647058823495</v>
      </c>
      <c r="F18">
        <v>0.94117647058823495</v>
      </c>
      <c r="G18">
        <v>1</v>
      </c>
      <c r="H18">
        <v>0.94117647058823495</v>
      </c>
      <c r="I18">
        <v>0.9375</v>
      </c>
      <c r="J18">
        <v>0.9375</v>
      </c>
      <c r="K18">
        <v>0.9375</v>
      </c>
    </row>
    <row r="19" spans="1:11">
      <c r="A19" s="1">
        <v>3</v>
      </c>
      <c r="B19">
        <v>1</v>
      </c>
      <c r="C19">
        <v>0.88235294117647101</v>
      </c>
      <c r="D19">
        <v>1</v>
      </c>
      <c r="E19">
        <v>0.94117647058823495</v>
      </c>
      <c r="F19">
        <v>0.94117647058823495</v>
      </c>
      <c r="G19">
        <v>0.94117647058823495</v>
      </c>
      <c r="H19">
        <v>1</v>
      </c>
      <c r="I19">
        <v>1</v>
      </c>
      <c r="J19">
        <v>0.875</v>
      </c>
      <c r="K19">
        <v>0.9375</v>
      </c>
    </row>
    <row r="20" spans="1:11">
      <c r="A20" s="1">
        <v>4</v>
      </c>
      <c r="B20">
        <v>0.875</v>
      </c>
      <c r="C20">
        <v>1</v>
      </c>
      <c r="D20">
        <v>1</v>
      </c>
      <c r="E20">
        <v>0.88235294117647101</v>
      </c>
      <c r="F20">
        <v>0.94117647058823495</v>
      </c>
      <c r="G20">
        <v>1</v>
      </c>
      <c r="H20">
        <v>0.94117647058823495</v>
      </c>
      <c r="I20">
        <v>1</v>
      </c>
      <c r="J20">
        <v>1</v>
      </c>
      <c r="K20">
        <v>0.9375</v>
      </c>
    </row>
    <row r="21" spans="1:11">
      <c r="A21" s="1">
        <v>5</v>
      </c>
      <c r="B21">
        <v>0.9375</v>
      </c>
      <c r="C21">
        <v>0.94117647058823495</v>
      </c>
      <c r="D21">
        <v>1</v>
      </c>
      <c r="E21">
        <v>1</v>
      </c>
      <c r="F21">
        <v>1</v>
      </c>
      <c r="G21">
        <v>0.88235294117647101</v>
      </c>
      <c r="H21">
        <v>1</v>
      </c>
      <c r="I21">
        <v>1</v>
      </c>
      <c r="J21">
        <v>0.875</v>
      </c>
      <c r="K21">
        <v>0.9375</v>
      </c>
    </row>
    <row r="22" spans="1:11">
      <c r="A22" s="1">
        <v>6</v>
      </c>
      <c r="B22">
        <v>1</v>
      </c>
      <c r="C22">
        <v>0.94117647058823495</v>
      </c>
      <c r="D22">
        <v>1</v>
      </c>
      <c r="E22">
        <v>0.94117647058823495</v>
      </c>
      <c r="F22">
        <v>0.94117647058823495</v>
      </c>
      <c r="G22">
        <v>0.88235294117647101</v>
      </c>
      <c r="H22">
        <v>0.94117647058823495</v>
      </c>
      <c r="I22">
        <v>0.9375</v>
      </c>
      <c r="J22">
        <v>0.9375</v>
      </c>
      <c r="K22">
        <v>0.9375</v>
      </c>
    </row>
    <row r="23" spans="1:11">
      <c r="A23" s="1">
        <v>7</v>
      </c>
      <c r="B23">
        <v>1</v>
      </c>
      <c r="C23">
        <v>0.88235294117647101</v>
      </c>
      <c r="D23">
        <v>1</v>
      </c>
      <c r="E23">
        <v>0.88235294117647101</v>
      </c>
      <c r="F23">
        <v>0.94117647058823495</v>
      </c>
      <c r="G23">
        <v>1</v>
      </c>
      <c r="H23">
        <v>0.94117647058823495</v>
      </c>
      <c r="I23">
        <v>0.9375</v>
      </c>
      <c r="J23">
        <v>1</v>
      </c>
      <c r="K23">
        <v>1</v>
      </c>
    </row>
    <row r="24" spans="1:11">
      <c r="A24" s="1">
        <v>8</v>
      </c>
      <c r="B24">
        <v>0.9375</v>
      </c>
      <c r="C24">
        <v>1</v>
      </c>
      <c r="D24">
        <v>0.88235294117647101</v>
      </c>
      <c r="E24">
        <v>0.94117647058823495</v>
      </c>
      <c r="F24">
        <v>0.88235294117647101</v>
      </c>
      <c r="G24">
        <v>1</v>
      </c>
      <c r="H24">
        <v>0.88235294117647101</v>
      </c>
      <c r="I24">
        <v>0.9375</v>
      </c>
      <c r="J24">
        <v>1</v>
      </c>
      <c r="K24">
        <v>1</v>
      </c>
    </row>
    <row r="25" spans="1:11">
      <c r="A25" s="1">
        <v>9</v>
      </c>
      <c r="B25">
        <v>0.875</v>
      </c>
      <c r="C25">
        <v>1</v>
      </c>
      <c r="D25">
        <v>0.94117647058823495</v>
      </c>
      <c r="E25">
        <v>0.94117647058823495</v>
      </c>
      <c r="F25">
        <v>1</v>
      </c>
      <c r="G25">
        <v>0.94117647058823495</v>
      </c>
      <c r="H25">
        <v>1</v>
      </c>
      <c r="I25">
        <v>1</v>
      </c>
      <c r="J25">
        <v>0.9375</v>
      </c>
      <c r="K25">
        <v>0.9375</v>
      </c>
    </row>
    <row r="26" spans="1:11">
      <c r="A26" s="1">
        <v>10</v>
      </c>
      <c r="B26">
        <v>1</v>
      </c>
      <c r="C26">
        <v>0.88235294117647101</v>
      </c>
      <c r="D26">
        <v>0.94117647058823495</v>
      </c>
      <c r="E26">
        <v>1</v>
      </c>
      <c r="F26">
        <v>0.94117647058823495</v>
      </c>
      <c r="G26">
        <v>1</v>
      </c>
      <c r="H26">
        <v>0.94117647058823495</v>
      </c>
      <c r="I26">
        <v>0.9375</v>
      </c>
      <c r="J26">
        <v>0.875</v>
      </c>
      <c r="K26">
        <v>0.875</v>
      </c>
    </row>
    <row r="27" spans="1:11">
      <c r="A27" s="1" t="s">
        <v>15</v>
      </c>
      <c r="B27" s="2">
        <f>AVERAGE(B17:K26)</f>
        <v>0.95121323529411683</v>
      </c>
      <c r="C27" s="2"/>
      <c r="D27" s="2"/>
      <c r="E27" s="2"/>
      <c r="F27" s="2"/>
      <c r="G27" s="2"/>
      <c r="H27" s="2"/>
      <c r="I27" s="2"/>
      <c r="J27" s="2"/>
      <c r="K27" s="2"/>
    </row>
    <row r="29" spans="1:11">
      <c r="A29" s="3" t="s">
        <v>12</v>
      </c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>
      <c r="B30" s="1" t="s">
        <v>0</v>
      </c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8</v>
      </c>
      <c r="K30" s="1" t="s">
        <v>9</v>
      </c>
    </row>
    <row r="31" spans="1:11">
      <c r="A31" s="1">
        <v>1</v>
      </c>
      <c r="B31">
        <v>1</v>
      </c>
      <c r="C31">
        <v>0.94117647058823495</v>
      </c>
      <c r="D31">
        <v>1</v>
      </c>
      <c r="E31">
        <v>0.94117647058823495</v>
      </c>
      <c r="F31">
        <v>1</v>
      </c>
      <c r="G31">
        <v>0.88235294117647101</v>
      </c>
      <c r="H31">
        <v>1</v>
      </c>
      <c r="I31">
        <v>0.875</v>
      </c>
      <c r="J31">
        <v>0.9375</v>
      </c>
      <c r="K31">
        <v>1</v>
      </c>
    </row>
    <row r="32" spans="1:11">
      <c r="A32" s="1">
        <v>2</v>
      </c>
      <c r="B32">
        <v>1</v>
      </c>
      <c r="C32">
        <v>0.82352941176470595</v>
      </c>
      <c r="D32">
        <v>0.94117647058823495</v>
      </c>
      <c r="E32">
        <v>0.94117647058823495</v>
      </c>
      <c r="F32">
        <v>1</v>
      </c>
      <c r="G32">
        <v>0.94117647058823495</v>
      </c>
      <c r="H32">
        <v>0.94117647058823495</v>
      </c>
      <c r="I32">
        <v>0.9375</v>
      </c>
      <c r="J32">
        <v>1</v>
      </c>
      <c r="K32">
        <v>0.9375</v>
      </c>
    </row>
    <row r="33" spans="1:11">
      <c r="A33" s="1">
        <v>3</v>
      </c>
      <c r="B33">
        <v>1</v>
      </c>
      <c r="C33">
        <v>0.94117647058823495</v>
      </c>
      <c r="D33">
        <v>1</v>
      </c>
      <c r="E33">
        <v>0.94117647058823495</v>
      </c>
      <c r="F33">
        <v>0.94117647058823495</v>
      </c>
      <c r="G33">
        <v>0.94117647058823495</v>
      </c>
      <c r="H33">
        <v>1</v>
      </c>
      <c r="I33">
        <v>1</v>
      </c>
      <c r="J33">
        <v>1</v>
      </c>
      <c r="K33">
        <v>0.9375</v>
      </c>
    </row>
    <row r="34" spans="1:11">
      <c r="A34" s="1">
        <v>4</v>
      </c>
      <c r="B34">
        <v>0.875</v>
      </c>
      <c r="C34">
        <v>1</v>
      </c>
      <c r="D34">
        <v>1</v>
      </c>
      <c r="E34">
        <v>0.94117647058823495</v>
      </c>
      <c r="F34">
        <v>0.88235294117647101</v>
      </c>
      <c r="G34">
        <v>1</v>
      </c>
      <c r="H34">
        <v>0.94117647058823495</v>
      </c>
      <c r="I34">
        <v>1</v>
      </c>
      <c r="J34">
        <v>1</v>
      </c>
      <c r="K34">
        <v>0.9375</v>
      </c>
    </row>
    <row r="35" spans="1:11">
      <c r="A35" s="1">
        <v>5</v>
      </c>
      <c r="B35">
        <v>1</v>
      </c>
      <c r="C35">
        <v>0.94117647058823495</v>
      </c>
      <c r="D35">
        <v>1</v>
      </c>
      <c r="E35">
        <v>1</v>
      </c>
      <c r="F35">
        <v>1</v>
      </c>
      <c r="G35">
        <v>0.88235294117647101</v>
      </c>
      <c r="H35">
        <v>1</v>
      </c>
      <c r="I35">
        <v>1</v>
      </c>
      <c r="J35">
        <v>0.875</v>
      </c>
      <c r="K35">
        <v>0.9375</v>
      </c>
    </row>
    <row r="36" spans="1:11">
      <c r="A36" s="1">
        <v>6</v>
      </c>
      <c r="B36">
        <v>1</v>
      </c>
      <c r="C36">
        <v>0.88235294117647101</v>
      </c>
      <c r="D36">
        <v>1</v>
      </c>
      <c r="E36">
        <v>0.94117647058823495</v>
      </c>
      <c r="F36">
        <v>0.94117647058823495</v>
      </c>
      <c r="G36">
        <v>0.88235294117647101</v>
      </c>
      <c r="H36">
        <v>0.94117647058823495</v>
      </c>
      <c r="I36">
        <v>0.9375</v>
      </c>
      <c r="J36">
        <v>0.9375</v>
      </c>
      <c r="K36">
        <v>0.9375</v>
      </c>
    </row>
    <row r="37" spans="1:11">
      <c r="A37" s="1">
        <v>7</v>
      </c>
      <c r="B37">
        <v>1</v>
      </c>
      <c r="C37">
        <v>0.88235294117647101</v>
      </c>
      <c r="D37">
        <v>1</v>
      </c>
      <c r="E37">
        <v>0.94117647058823495</v>
      </c>
      <c r="F37">
        <v>0.94117647058823495</v>
      </c>
      <c r="G37">
        <v>1</v>
      </c>
      <c r="H37">
        <v>1</v>
      </c>
      <c r="I37">
        <v>0.9375</v>
      </c>
      <c r="J37">
        <v>1</v>
      </c>
      <c r="K37">
        <v>1</v>
      </c>
    </row>
    <row r="38" spans="1:11">
      <c r="A38" s="1">
        <v>8</v>
      </c>
      <c r="B38">
        <v>0.9375</v>
      </c>
      <c r="C38">
        <v>1</v>
      </c>
      <c r="D38">
        <v>0.88235294117647101</v>
      </c>
      <c r="E38">
        <v>0.94117647058823495</v>
      </c>
      <c r="F38">
        <v>0.88235294117647101</v>
      </c>
      <c r="G38">
        <v>1</v>
      </c>
      <c r="H38">
        <v>1</v>
      </c>
      <c r="I38">
        <v>1</v>
      </c>
      <c r="J38">
        <v>1</v>
      </c>
      <c r="K38">
        <v>1</v>
      </c>
    </row>
    <row r="39" spans="1:11">
      <c r="A39" s="1">
        <v>9</v>
      </c>
      <c r="B39">
        <v>0.9375</v>
      </c>
      <c r="C39">
        <v>1</v>
      </c>
      <c r="D39">
        <v>0.94117647058823495</v>
      </c>
      <c r="E39">
        <v>0.94117647058823495</v>
      </c>
      <c r="F39">
        <v>1</v>
      </c>
      <c r="G39">
        <v>0.94117647058823495</v>
      </c>
      <c r="H39">
        <v>0.94117647058823495</v>
      </c>
      <c r="I39">
        <v>1</v>
      </c>
      <c r="J39">
        <v>0.9375</v>
      </c>
      <c r="K39">
        <v>0.9375</v>
      </c>
    </row>
    <row r="40" spans="1:11">
      <c r="A40" s="1">
        <v>10</v>
      </c>
      <c r="B40">
        <v>1</v>
      </c>
      <c r="C40">
        <v>0.94117647058823495</v>
      </c>
      <c r="D40">
        <v>0.88235294117647101</v>
      </c>
      <c r="E40">
        <v>1</v>
      </c>
      <c r="F40">
        <v>0.94117647058823495</v>
      </c>
      <c r="G40">
        <v>1</v>
      </c>
      <c r="H40">
        <v>0.94117647058823495</v>
      </c>
      <c r="I40">
        <v>1</v>
      </c>
      <c r="J40">
        <v>0.875</v>
      </c>
      <c r="K40">
        <v>0.9375</v>
      </c>
    </row>
    <row r="41" spans="1:11">
      <c r="A41" s="1" t="s">
        <v>15</v>
      </c>
      <c r="B41" s="2">
        <f>AVERAGE(B31:K40)</f>
        <v>0.95797794117646984</v>
      </c>
      <c r="C41" s="2"/>
      <c r="D41" s="2"/>
      <c r="E41" s="2"/>
      <c r="F41" s="2"/>
      <c r="G41" s="2"/>
      <c r="H41" s="2"/>
      <c r="I41" s="2"/>
      <c r="J41" s="2"/>
      <c r="K41" s="2"/>
    </row>
    <row r="43" spans="1:11">
      <c r="A43" s="3" t="s">
        <v>13</v>
      </c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1:11">
      <c r="B44" s="1" t="s">
        <v>0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5</v>
      </c>
      <c r="H44" s="1" t="s">
        <v>6</v>
      </c>
      <c r="I44" s="1" t="s">
        <v>7</v>
      </c>
      <c r="J44" s="1" t="s">
        <v>8</v>
      </c>
      <c r="K44" s="1" t="s">
        <v>9</v>
      </c>
    </row>
    <row r="45" spans="1:11">
      <c r="A45" s="1">
        <v>1</v>
      </c>
      <c r="B45">
        <v>1</v>
      </c>
      <c r="C45">
        <v>0.94117647058823495</v>
      </c>
      <c r="D45">
        <v>0.88235294117647101</v>
      </c>
      <c r="E45">
        <v>1</v>
      </c>
      <c r="F45">
        <v>0.94117647058823495</v>
      </c>
      <c r="G45">
        <v>0.88235294117647101</v>
      </c>
      <c r="H45">
        <v>0.52941176470588203</v>
      </c>
      <c r="I45">
        <v>1</v>
      </c>
      <c r="J45">
        <v>0.875</v>
      </c>
      <c r="K45">
        <v>0.875</v>
      </c>
    </row>
    <row r="46" spans="1:11">
      <c r="A46" s="1">
        <v>2</v>
      </c>
      <c r="B46">
        <v>0.875</v>
      </c>
      <c r="C46">
        <v>0.94117647058823495</v>
      </c>
      <c r="D46">
        <v>0.94117647058823495</v>
      </c>
      <c r="E46">
        <v>0.88235294117647101</v>
      </c>
      <c r="F46">
        <v>0.94117647058823495</v>
      </c>
      <c r="G46">
        <v>0.88235294117647101</v>
      </c>
      <c r="H46">
        <v>0.88235294117647101</v>
      </c>
      <c r="I46">
        <v>0.9375</v>
      </c>
      <c r="J46">
        <v>0.875</v>
      </c>
      <c r="K46">
        <v>0.9375</v>
      </c>
    </row>
    <row r="47" spans="1:11">
      <c r="A47" s="1">
        <v>3</v>
      </c>
      <c r="B47">
        <v>0.75</v>
      </c>
      <c r="C47">
        <v>0.88235294117647101</v>
      </c>
      <c r="D47">
        <v>0.88235294117647101</v>
      </c>
      <c r="E47">
        <v>0.88235294117647101</v>
      </c>
      <c r="F47">
        <v>0.88235294117647101</v>
      </c>
      <c r="G47">
        <v>0.94117647058823495</v>
      </c>
      <c r="H47">
        <v>0.94117647058823495</v>
      </c>
      <c r="I47">
        <v>0.9375</v>
      </c>
      <c r="J47">
        <v>0.8125</v>
      </c>
      <c r="K47">
        <v>1</v>
      </c>
    </row>
    <row r="48" spans="1:11">
      <c r="A48" s="1">
        <v>4</v>
      </c>
      <c r="B48">
        <v>0.875</v>
      </c>
      <c r="C48">
        <v>0.88235294117647101</v>
      </c>
      <c r="D48">
        <v>0.88235294117647101</v>
      </c>
      <c r="E48">
        <v>0.94117647058823495</v>
      </c>
      <c r="F48">
        <v>1</v>
      </c>
      <c r="G48">
        <v>0.88235294117647101</v>
      </c>
      <c r="H48">
        <v>0.88235294117647101</v>
      </c>
      <c r="I48">
        <v>0.9375</v>
      </c>
      <c r="J48">
        <v>0.875</v>
      </c>
      <c r="K48">
        <v>0.875</v>
      </c>
    </row>
    <row r="49" spans="1:11">
      <c r="A49" s="1">
        <v>5</v>
      </c>
      <c r="B49">
        <v>0.9375</v>
      </c>
      <c r="C49">
        <v>0.94117647058823495</v>
      </c>
      <c r="D49">
        <v>0.94117647058823495</v>
      </c>
      <c r="E49">
        <v>0.82352941176470595</v>
      </c>
      <c r="F49">
        <v>0.88235294117647101</v>
      </c>
      <c r="G49">
        <v>0.52941176470588203</v>
      </c>
      <c r="H49">
        <v>0.88235294117647101</v>
      </c>
      <c r="I49">
        <v>1</v>
      </c>
      <c r="J49">
        <v>0.8125</v>
      </c>
      <c r="K49">
        <v>0.9375</v>
      </c>
    </row>
    <row r="50" spans="1:11">
      <c r="A50" s="1">
        <v>6</v>
      </c>
      <c r="B50">
        <v>0.9375</v>
      </c>
      <c r="C50">
        <v>1</v>
      </c>
      <c r="D50">
        <v>0.82352941176470595</v>
      </c>
      <c r="E50">
        <v>0.94117647058823495</v>
      </c>
      <c r="F50">
        <v>0.52941176470588203</v>
      </c>
      <c r="G50">
        <v>0.82352941176470595</v>
      </c>
      <c r="H50">
        <v>0.82352941176470595</v>
      </c>
      <c r="I50">
        <v>0.9375</v>
      </c>
      <c r="J50">
        <v>0.9375</v>
      </c>
      <c r="K50">
        <v>1</v>
      </c>
    </row>
    <row r="51" spans="1:11">
      <c r="A51" s="1">
        <v>7</v>
      </c>
      <c r="B51">
        <v>0.875</v>
      </c>
      <c r="C51">
        <v>0.88235294117647101</v>
      </c>
      <c r="D51">
        <v>0.88235294117647101</v>
      </c>
      <c r="E51">
        <v>0.88235294117647101</v>
      </c>
      <c r="F51">
        <v>0.82352941176470595</v>
      </c>
      <c r="G51">
        <v>0.82352941176470595</v>
      </c>
      <c r="H51">
        <v>1</v>
      </c>
      <c r="I51">
        <v>0.9375</v>
      </c>
      <c r="J51">
        <v>0.9375</v>
      </c>
      <c r="K51">
        <v>0.875</v>
      </c>
    </row>
    <row r="52" spans="1:11">
      <c r="A52" s="1">
        <v>8</v>
      </c>
      <c r="B52">
        <v>0.9375</v>
      </c>
      <c r="C52">
        <v>1</v>
      </c>
      <c r="D52">
        <v>0.82352941176470595</v>
      </c>
      <c r="E52">
        <v>0.88235294117647101</v>
      </c>
      <c r="F52">
        <v>0.88235294117647101</v>
      </c>
      <c r="G52">
        <v>0.88235294117647101</v>
      </c>
      <c r="H52">
        <v>0.88235294117647101</v>
      </c>
      <c r="I52">
        <v>0.9375</v>
      </c>
      <c r="J52">
        <v>0.8125</v>
      </c>
      <c r="K52">
        <v>0.9375</v>
      </c>
    </row>
    <row r="53" spans="1:11">
      <c r="A53" s="1">
        <v>9</v>
      </c>
      <c r="B53">
        <v>1</v>
      </c>
      <c r="C53">
        <v>0.88235294117647101</v>
      </c>
      <c r="D53">
        <v>0.88235294117647101</v>
      </c>
      <c r="E53">
        <v>0.94117647058823495</v>
      </c>
      <c r="F53">
        <v>0.94117647058823495</v>
      </c>
      <c r="G53">
        <v>0.94117647058823495</v>
      </c>
      <c r="H53">
        <v>0.88235294117647101</v>
      </c>
      <c r="I53">
        <v>0.9375</v>
      </c>
      <c r="J53">
        <v>0.875</v>
      </c>
      <c r="K53">
        <v>1</v>
      </c>
    </row>
    <row r="54" spans="1:11">
      <c r="A54" s="1">
        <v>10</v>
      </c>
      <c r="B54">
        <v>0.9375</v>
      </c>
      <c r="C54">
        <v>0.88235294117647101</v>
      </c>
      <c r="D54">
        <v>0.94117647058823495</v>
      </c>
      <c r="E54">
        <v>0.64705882352941202</v>
      </c>
      <c r="F54">
        <v>1</v>
      </c>
      <c r="G54">
        <v>1</v>
      </c>
      <c r="H54">
        <v>0.94117647058823495</v>
      </c>
      <c r="I54">
        <v>1</v>
      </c>
      <c r="J54">
        <v>0.9375</v>
      </c>
      <c r="K54">
        <v>0.9375</v>
      </c>
    </row>
    <row r="55" spans="1:11">
      <c r="A55" s="1" t="s">
        <v>15</v>
      </c>
      <c r="B55" s="2">
        <f>AVERAGE(B45:K54)</f>
        <v>0.89812499999999929</v>
      </c>
      <c r="C55" s="2"/>
      <c r="D55" s="2"/>
      <c r="E55" s="2"/>
      <c r="F55" s="2"/>
      <c r="G55" s="2"/>
      <c r="H55" s="2"/>
      <c r="I55" s="2"/>
      <c r="J55" s="2"/>
      <c r="K55" s="2"/>
    </row>
    <row r="57" spans="1:11">
      <c r="A57" s="3" t="s">
        <v>14</v>
      </c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</row>
    <row r="59" spans="1:11">
      <c r="A59" s="1">
        <v>1</v>
      </c>
      <c r="B59">
        <v>1</v>
      </c>
      <c r="C59">
        <v>0.94117647058823495</v>
      </c>
      <c r="D59">
        <v>0.94117647058823495</v>
      </c>
      <c r="E59">
        <v>1</v>
      </c>
      <c r="F59">
        <v>0.88235294117647101</v>
      </c>
      <c r="G59">
        <v>0.94117647058823495</v>
      </c>
      <c r="H59">
        <v>0.52941176470588203</v>
      </c>
      <c r="I59">
        <v>1</v>
      </c>
      <c r="J59">
        <v>0.9375</v>
      </c>
      <c r="K59">
        <v>0.875</v>
      </c>
    </row>
    <row r="60" spans="1:11">
      <c r="A60" s="1">
        <v>2</v>
      </c>
      <c r="B60">
        <v>0.875</v>
      </c>
      <c r="C60">
        <v>0.94117647058823495</v>
      </c>
      <c r="D60">
        <v>0.94117647058823495</v>
      </c>
      <c r="E60">
        <v>0.88235294117647101</v>
      </c>
      <c r="F60">
        <v>0.88235294117647101</v>
      </c>
      <c r="G60">
        <v>1</v>
      </c>
      <c r="H60">
        <v>0.94117647058823495</v>
      </c>
      <c r="I60">
        <v>0.9375</v>
      </c>
      <c r="J60">
        <v>0.875</v>
      </c>
      <c r="K60">
        <v>1</v>
      </c>
    </row>
    <row r="61" spans="1:11">
      <c r="A61" s="1">
        <v>3</v>
      </c>
      <c r="B61">
        <v>0.8125</v>
      </c>
      <c r="C61">
        <v>0.88235294117647101</v>
      </c>
      <c r="D61">
        <v>0.88235294117647101</v>
      </c>
      <c r="E61">
        <v>0.88235294117647101</v>
      </c>
      <c r="F61">
        <v>0.88235294117647101</v>
      </c>
      <c r="G61">
        <v>0.88235294117647101</v>
      </c>
      <c r="H61">
        <v>0.94117647058823495</v>
      </c>
      <c r="I61">
        <v>0.9375</v>
      </c>
      <c r="J61">
        <v>0.8125</v>
      </c>
      <c r="K61">
        <v>1</v>
      </c>
    </row>
    <row r="62" spans="1:11">
      <c r="A62" s="1">
        <v>4</v>
      </c>
      <c r="B62">
        <v>0.875</v>
      </c>
      <c r="C62">
        <v>0.88235294117647101</v>
      </c>
      <c r="D62">
        <v>0.88235294117647101</v>
      </c>
      <c r="E62">
        <v>0.94117647058823495</v>
      </c>
      <c r="F62">
        <v>1</v>
      </c>
      <c r="G62">
        <v>1</v>
      </c>
      <c r="H62">
        <v>0.82352941176470595</v>
      </c>
      <c r="I62">
        <v>0.875</v>
      </c>
      <c r="J62">
        <v>0.875</v>
      </c>
      <c r="K62">
        <v>0.875</v>
      </c>
    </row>
    <row r="63" spans="1:11">
      <c r="A63" s="1">
        <v>5</v>
      </c>
      <c r="B63">
        <v>0.875</v>
      </c>
      <c r="C63">
        <v>0.94117647058823495</v>
      </c>
      <c r="D63">
        <v>0.94117647058823495</v>
      </c>
      <c r="E63">
        <v>0.82352941176470595</v>
      </c>
      <c r="F63">
        <v>0.88235294117647101</v>
      </c>
      <c r="G63">
        <v>0.52941176470588203</v>
      </c>
      <c r="H63">
        <v>0.94117647058823495</v>
      </c>
      <c r="I63">
        <v>1</v>
      </c>
      <c r="J63">
        <v>0.8125</v>
      </c>
      <c r="K63">
        <v>0.9375</v>
      </c>
    </row>
    <row r="64" spans="1:11">
      <c r="A64" s="1">
        <v>6</v>
      </c>
      <c r="B64">
        <v>0.9375</v>
      </c>
      <c r="C64">
        <v>1</v>
      </c>
      <c r="D64">
        <v>0.82352941176470595</v>
      </c>
      <c r="E64">
        <v>0.94117647058823495</v>
      </c>
      <c r="F64">
        <v>0.52941176470588203</v>
      </c>
      <c r="G64">
        <v>0.82352941176470595</v>
      </c>
      <c r="H64">
        <v>0.88235294117647101</v>
      </c>
      <c r="I64">
        <v>0.9375</v>
      </c>
      <c r="J64">
        <v>0.9375</v>
      </c>
      <c r="K64">
        <v>1</v>
      </c>
    </row>
    <row r="65" spans="1:11">
      <c r="A65" s="1">
        <v>7</v>
      </c>
      <c r="B65">
        <v>0.875</v>
      </c>
      <c r="C65">
        <v>0.88235294117647101</v>
      </c>
      <c r="D65">
        <v>0.88235294117647101</v>
      </c>
      <c r="E65">
        <v>0.88235294117647101</v>
      </c>
      <c r="F65">
        <v>0.94117647058823495</v>
      </c>
      <c r="G65">
        <v>0.88235294117647101</v>
      </c>
      <c r="H65">
        <v>1</v>
      </c>
      <c r="I65">
        <v>0.9375</v>
      </c>
      <c r="J65">
        <v>0.875</v>
      </c>
      <c r="K65">
        <v>0.875</v>
      </c>
    </row>
    <row r="66" spans="1:11">
      <c r="A66" s="1">
        <v>8</v>
      </c>
      <c r="B66">
        <v>1</v>
      </c>
      <c r="C66">
        <v>0.94117647058823495</v>
      </c>
      <c r="D66">
        <v>0.82352941176470595</v>
      </c>
      <c r="E66">
        <v>0.94117647058823495</v>
      </c>
      <c r="F66">
        <v>0.88235294117647101</v>
      </c>
      <c r="G66">
        <v>0.82352941176470595</v>
      </c>
      <c r="H66">
        <v>0.94117647058823495</v>
      </c>
      <c r="I66">
        <v>0.9375</v>
      </c>
      <c r="J66">
        <v>0.75</v>
      </c>
      <c r="K66">
        <v>1</v>
      </c>
    </row>
    <row r="67" spans="1:11">
      <c r="A67" s="1">
        <v>9</v>
      </c>
      <c r="B67">
        <v>1</v>
      </c>
      <c r="C67">
        <v>0.88235294117647101</v>
      </c>
      <c r="D67">
        <v>0.88235294117647101</v>
      </c>
      <c r="E67">
        <v>0.94117647058823495</v>
      </c>
      <c r="F67">
        <v>0.88235294117647101</v>
      </c>
      <c r="G67">
        <v>0.88235294117647101</v>
      </c>
      <c r="H67">
        <v>0.94117647058823495</v>
      </c>
      <c r="I67">
        <v>0.9375</v>
      </c>
      <c r="J67">
        <v>0.875</v>
      </c>
      <c r="K67">
        <v>1</v>
      </c>
    </row>
    <row r="68" spans="1:11">
      <c r="A68" s="1">
        <v>10</v>
      </c>
      <c r="B68">
        <v>0.9375</v>
      </c>
      <c r="C68">
        <v>0.94117647058823495</v>
      </c>
      <c r="D68">
        <v>0.82352941176470595</v>
      </c>
      <c r="E68">
        <v>0.64705882352941202</v>
      </c>
      <c r="F68">
        <v>1</v>
      </c>
      <c r="G68">
        <v>1</v>
      </c>
      <c r="H68">
        <v>1</v>
      </c>
      <c r="I68">
        <v>1</v>
      </c>
      <c r="J68">
        <v>0.9375</v>
      </c>
      <c r="K68">
        <v>0.9375</v>
      </c>
    </row>
    <row r="69" spans="1:11">
      <c r="A69" s="1" t="s">
        <v>15</v>
      </c>
      <c r="B69" s="2">
        <f>AVERAGE(B59:K68)</f>
        <v>0.90286764705882316</v>
      </c>
      <c r="C69" s="2"/>
      <c r="D69" s="2"/>
      <c r="E69" s="2"/>
      <c r="F69" s="2"/>
      <c r="G69" s="2"/>
      <c r="H69" s="2"/>
      <c r="I69" s="2"/>
      <c r="J69" s="2"/>
      <c r="K69" s="2"/>
    </row>
  </sheetData>
  <mergeCells count="10">
    <mergeCell ref="B69:K69"/>
    <mergeCell ref="A1:K1"/>
    <mergeCell ref="A15:K15"/>
    <mergeCell ref="A29:K29"/>
    <mergeCell ref="A43:K43"/>
    <mergeCell ref="A57:K57"/>
    <mergeCell ref="B13:K13"/>
    <mergeCell ref="B27:K27"/>
    <mergeCell ref="B41:K41"/>
    <mergeCell ref="B55:K5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317CF-C548-476E-9E9D-C9E28DEE910D}">
  <dimension ref="A1:K69"/>
  <sheetViews>
    <sheetView workbookViewId="0">
      <selection activeCell="M65" sqref="M65"/>
    </sheetView>
  </sheetViews>
  <sheetFormatPr defaultRowHeight="15"/>
  <sheetData>
    <row r="1" spans="1:11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>
      <c r="A3" s="1">
        <v>1</v>
      </c>
      <c r="B3">
        <v>0.88461538461538503</v>
      </c>
      <c r="C3">
        <v>0.96153846153846201</v>
      </c>
      <c r="D3">
        <v>0.88461538461538503</v>
      </c>
      <c r="E3">
        <v>0.92307692307692302</v>
      </c>
      <c r="F3">
        <v>1</v>
      </c>
      <c r="G3">
        <v>0.92307692307692302</v>
      </c>
      <c r="H3">
        <v>0.96153846153846201</v>
      </c>
      <c r="I3">
        <v>1</v>
      </c>
      <c r="J3">
        <v>0.92307692307692302</v>
      </c>
      <c r="K3">
        <v>0.88461538461538503</v>
      </c>
    </row>
    <row r="4" spans="1:11">
      <c r="A4" s="1">
        <v>2</v>
      </c>
      <c r="B4">
        <v>0.92307692307692302</v>
      </c>
      <c r="C4">
        <v>0.96153846153846201</v>
      </c>
      <c r="D4">
        <v>0.96153846153846201</v>
      </c>
      <c r="E4">
        <v>0.88461538461538503</v>
      </c>
      <c r="F4">
        <v>0.96153846153846201</v>
      </c>
      <c r="G4">
        <v>0.92307692307692302</v>
      </c>
      <c r="H4">
        <v>0.96153846153846201</v>
      </c>
      <c r="I4">
        <v>0.92307692307692302</v>
      </c>
      <c r="J4">
        <v>1</v>
      </c>
      <c r="K4">
        <v>0.88461538461538503</v>
      </c>
    </row>
    <row r="5" spans="1:11">
      <c r="A5" s="1">
        <v>3</v>
      </c>
      <c r="B5">
        <v>0.96153846153846201</v>
      </c>
      <c r="C5">
        <v>0.96153846153846201</v>
      </c>
      <c r="D5">
        <v>0.84615384615384603</v>
      </c>
      <c r="E5">
        <v>0.92307692307692302</v>
      </c>
      <c r="F5">
        <v>0.92307692307692302</v>
      </c>
      <c r="G5">
        <v>0.92307692307692302</v>
      </c>
      <c r="H5">
        <v>0.92307692307692302</v>
      </c>
      <c r="I5">
        <v>0.92307692307692302</v>
      </c>
      <c r="J5">
        <v>0.88461538461538503</v>
      </c>
      <c r="K5">
        <v>1</v>
      </c>
    </row>
    <row r="6" spans="1:11">
      <c r="A6" s="1">
        <v>4</v>
      </c>
      <c r="B6">
        <v>1</v>
      </c>
      <c r="C6">
        <v>0.92307692307692302</v>
      </c>
      <c r="D6">
        <v>0.88461538461538503</v>
      </c>
      <c r="E6">
        <v>0.96153846153846201</v>
      </c>
      <c r="F6">
        <v>0.92307692307692302</v>
      </c>
      <c r="G6">
        <v>0.88461538461538503</v>
      </c>
      <c r="H6">
        <v>0.96153846153846201</v>
      </c>
      <c r="I6">
        <v>0.92307692307692302</v>
      </c>
      <c r="J6">
        <v>0.92307692307692302</v>
      </c>
      <c r="K6">
        <v>0.92307692307692302</v>
      </c>
    </row>
    <row r="7" spans="1:11">
      <c r="A7" s="1">
        <v>5</v>
      </c>
      <c r="B7">
        <v>0.96153846153846201</v>
      </c>
      <c r="C7">
        <v>0.96153846153846201</v>
      </c>
      <c r="D7">
        <v>0.96153846153846201</v>
      </c>
      <c r="E7">
        <v>0.92307692307692302</v>
      </c>
      <c r="F7">
        <v>1</v>
      </c>
      <c r="G7">
        <v>0.96153846153846201</v>
      </c>
      <c r="H7">
        <v>0.80769230769230804</v>
      </c>
      <c r="I7">
        <v>0.92307692307692302</v>
      </c>
      <c r="J7">
        <v>0.92307692307692302</v>
      </c>
      <c r="K7">
        <v>0.88461538461538503</v>
      </c>
    </row>
    <row r="8" spans="1:11">
      <c r="A8" s="1">
        <v>6</v>
      </c>
      <c r="B8">
        <v>0.96153846153846201</v>
      </c>
      <c r="C8">
        <v>0.92307692307692302</v>
      </c>
      <c r="D8">
        <v>0.92307692307692302</v>
      </c>
      <c r="E8">
        <v>0.92307692307692302</v>
      </c>
      <c r="F8">
        <v>0.92307692307692302</v>
      </c>
      <c r="G8">
        <v>0.96153846153846201</v>
      </c>
      <c r="H8">
        <v>0.96153846153846201</v>
      </c>
      <c r="I8">
        <v>0.92307692307692302</v>
      </c>
      <c r="J8">
        <v>0.92307692307692302</v>
      </c>
      <c r="K8">
        <v>0.96153846153846201</v>
      </c>
    </row>
    <row r="9" spans="1:11">
      <c r="A9" s="1">
        <v>7</v>
      </c>
      <c r="B9">
        <v>0.88461538461538503</v>
      </c>
      <c r="C9">
        <v>0.92307692307692302</v>
      </c>
      <c r="D9">
        <v>0.92307692307692302</v>
      </c>
      <c r="E9">
        <v>1</v>
      </c>
      <c r="F9">
        <v>0.92307692307692302</v>
      </c>
      <c r="G9">
        <v>0.88461538461538503</v>
      </c>
      <c r="H9">
        <v>1</v>
      </c>
      <c r="I9">
        <v>0.96153846153846201</v>
      </c>
      <c r="J9">
        <v>0.88461538461538503</v>
      </c>
      <c r="K9">
        <v>0.92307692307692302</v>
      </c>
    </row>
    <row r="10" spans="1:11">
      <c r="A10" s="1">
        <v>8</v>
      </c>
      <c r="B10">
        <v>0.96153846153846201</v>
      </c>
      <c r="C10">
        <v>1</v>
      </c>
      <c r="D10">
        <v>1</v>
      </c>
      <c r="E10">
        <v>0.92307692307692302</v>
      </c>
      <c r="F10">
        <v>1</v>
      </c>
      <c r="G10">
        <v>0.84615384615384603</v>
      </c>
      <c r="H10">
        <v>0.96153846153846201</v>
      </c>
      <c r="I10">
        <v>0.84615384615384603</v>
      </c>
      <c r="J10">
        <v>0.96153846153846201</v>
      </c>
      <c r="K10">
        <v>0.88461538461538503</v>
      </c>
    </row>
    <row r="11" spans="1:11">
      <c r="A11" s="1">
        <v>9</v>
      </c>
      <c r="B11">
        <v>0.96153846153846201</v>
      </c>
      <c r="C11">
        <v>0.96153846153846201</v>
      </c>
      <c r="D11">
        <v>0.92307692307692302</v>
      </c>
      <c r="E11">
        <v>0.92307692307692302</v>
      </c>
      <c r="F11">
        <v>1</v>
      </c>
      <c r="G11">
        <v>0.92307692307692302</v>
      </c>
      <c r="H11">
        <v>0.96153846153846201</v>
      </c>
      <c r="I11">
        <v>0.88461538461538503</v>
      </c>
      <c r="J11">
        <v>0.92307692307692302</v>
      </c>
      <c r="K11">
        <v>0.92307692307692302</v>
      </c>
    </row>
    <row r="12" spans="1:11">
      <c r="A12" s="1">
        <v>10</v>
      </c>
      <c r="B12">
        <v>1</v>
      </c>
      <c r="C12">
        <v>0.92307692307692302</v>
      </c>
      <c r="D12">
        <v>0.92307692307692302</v>
      </c>
      <c r="E12">
        <v>0.96153846153846201</v>
      </c>
      <c r="F12">
        <v>0.88461538461538503</v>
      </c>
      <c r="G12">
        <v>0.88461538461538503</v>
      </c>
      <c r="H12">
        <v>0.92307692307692302</v>
      </c>
      <c r="I12">
        <v>0.96153846153846201</v>
      </c>
      <c r="J12">
        <v>0.96153846153846201</v>
      </c>
      <c r="K12">
        <v>0.96153846153846201</v>
      </c>
    </row>
    <row r="13" spans="1:11">
      <c r="A13" s="1" t="s">
        <v>15</v>
      </c>
      <c r="B13" s="5">
        <f>AVERAGE(B3:K12)</f>
        <v>0.93461538461538429</v>
      </c>
      <c r="C13" s="5"/>
      <c r="D13" s="5"/>
      <c r="E13" s="5"/>
      <c r="F13" s="5"/>
      <c r="G13" s="5"/>
      <c r="H13" s="5"/>
      <c r="I13" s="5"/>
      <c r="J13" s="5"/>
      <c r="K13" s="5"/>
    </row>
    <row r="15" spans="1:11">
      <c r="A15" s="3" t="s">
        <v>11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>
      <c r="B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  <c r="J16" s="1" t="s">
        <v>8</v>
      </c>
      <c r="K16" s="1" t="s">
        <v>9</v>
      </c>
    </row>
    <row r="17" spans="1:11">
      <c r="A17" s="1">
        <v>1</v>
      </c>
      <c r="B17">
        <v>0.88461538461538503</v>
      </c>
      <c r="C17">
        <v>0.96153846153846201</v>
      </c>
      <c r="D17">
        <v>0.88461538461538503</v>
      </c>
      <c r="E17">
        <v>0.92307692307692302</v>
      </c>
      <c r="F17">
        <v>0.96153846153846201</v>
      </c>
      <c r="G17">
        <v>0.88461538461538503</v>
      </c>
      <c r="H17">
        <v>1</v>
      </c>
      <c r="I17">
        <v>1</v>
      </c>
      <c r="J17">
        <v>0.92307692307692302</v>
      </c>
      <c r="K17">
        <v>0.92307692307692302</v>
      </c>
    </row>
    <row r="18" spans="1:11">
      <c r="A18" s="1">
        <v>2</v>
      </c>
      <c r="B18">
        <v>0.92307692307692302</v>
      </c>
      <c r="C18">
        <v>0.96153846153846201</v>
      </c>
      <c r="D18">
        <v>0.96153846153846201</v>
      </c>
      <c r="E18">
        <v>0.96153846153846201</v>
      </c>
      <c r="F18">
        <v>0.92307692307692302</v>
      </c>
      <c r="G18">
        <v>0.88461538461538503</v>
      </c>
      <c r="H18">
        <v>0.88461538461538503</v>
      </c>
      <c r="I18">
        <v>0.96153846153846201</v>
      </c>
      <c r="J18">
        <v>1</v>
      </c>
      <c r="K18">
        <v>0.88461538461538503</v>
      </c>
    </row>
    <row r="19" spans="1:11">
      <c r="A19" s="1">
        <v>3</v>
      </c>
      <c r="B19">
        <v>0.96153846153846201</v>
      </c>
      <c r="C19">
        <v>0.96153846153846201</v>
      </c>
      <c r="D19">
        <v>0.84615384615384603</v>
      </c>
      <c r="E19">
        <v>0.96153846153846201</v>
      </c>
      <c r="F19">
        <v>0.96153846153846201</v>
      </c>
      <c r="G19">
        <v>0.92307692307692302</v>
      </c>
      <c r="H19">
        <v>0.92307692307692302</v>
      </c>
      <c r="I19">
        <v>0.92307692307692302</v>
      </c>
      <c r="J19">
        <v>0.92307692307692302</v>
      </c>
      <c r="K19">
        <v>1</v>
      </c>
    </row>
    <row r="20" spans="1:11">
      <c r="A20" s="1">
        <v>4</v>
      </c>
      <c r="B20">
        <v>1</v>
      </c>
      <c r="C20">
        <v>0.92307692307692302</v>
      </c>
      <c r="D20">
        <v>0.88461538461538503</v>
      </c>
      <c r="E20">
        <v>0.96153846153846201</v>
      </c>
      <c r="F20">
        <v>0.92307692307692302</v>
      </c>
      <c r="G20">
        <v>0.88461538461538503</v>
      </c>
      <c r="H20">
        <v>0.92307692307692302</v>
      </c>
      <c r="I20">
        <v>0.92307692307692302</v>
      </c>
      <c r="J20">
        <v>0.96153846153846201</v>
      </c>
      <c r="K20">
        <v>0.92307692307692302</v>
      </c>
    </row>
    <row r="21" spans="1:11">
      <c r="A21" s="1">
        <v>5</v>
      </c>
      <c r="B21">
        <v>1</v>
      </c>
      <c r="C21">
        <v>0.96153846153846201</v>
      </c>
      <c r="D21">
        <v>0.96153846153846201</v>
      </c>
      <c r="E21">
        <v>0.92307692307692302</v>
      </c>
      <c r="F21">
        <v>1</v>
      </c>
      <c r="G21">
        <v>0.96153846153846201</v>
      </c>
      <c r="H21">
        <v>0.84615384615384603</v>
      </c>
      <c r="I21">
        <v>0.92307692307692302</v>
      </c>
      <c r="J21">
        <v>0.96153846153846201</v>
      </c>
      <c r="K21">
        <v>0.92307692307692302</v>
      </c>
    </row>
    <row r="22" spans="1:11">
      <c r="A22" s="1">
        <v>6</v>
      </c>
      <c r="B22">
        <v>0.92307692307692302</v>
      </c>
      <c r="C22">
        <v>0.88461538461538503</v>
      </c>
      <c r="D22">
        <v>0.96153846153846201</v>
      </c>
      <c r="E22">
        <v>0.92307692307692302</v>
      </c>
      <c r="F22">
        <v>0.92307692307692302</v>
      </c>
      <c r="G22">
        <v>1</v>
      </c>
      <c r="H22">
        <v>0.96153846153846201</v>
      </c>
      <c r="I22">
        <v>0.92307692307692302</v>
      </c>
      <c r="J22">
        <v>0.92307692307692302</v>
      </c>
      <c r="K22">
        <v>0.96153846153846201</v>
      </c>
    </row>
    <row r="23" spans="1:11">
      <c r="A23" s="1">
        <v>7</v>
      </c>
      <c r="B23">
        <v>0.88461538461538503</v>
      </c>
      <c r="C23">
        <v>0.96153846153846201</v>
      </c>
      <c r="D23">
        <v>0.88461538461538503</v>
      </c>
      <c r="E23">
        <v>1</v>
      </c>
      <c r="F23">
        <v>0.96153846153846201</v>
      </c>
      <c r="G23">
        <v>0.96153846153846201</v>
      </c>
      <c r="H23">
        <v>1</v>
      </c>
      <c r="I23">
        <v>0.92307692307692302</v>
      </c>
      <c r="J23">
        <v>0.88461538461538503</v>
      </c>
      <c r="K23">
        <v>0.96153846153846201</v>
      </c>
    </row>
    <row r="24" spans="1:11">
      <c r="A24" s="1">
        <v>8</v>
      </c>
      <c r="B24">
        <v>0.96153846153846201</v>
      </c>
      <c r="C24">
        <v>1</v>
      </c>
      <c r="D24">
        <v>1</v>
      </c>
      <c r="E24">
        <v>0.92307692307692302</v>
      </c>
      <c r="F24">
        <v>1</v>
      </c>
      <c r="G24">
        <v>0.84615384615384603</v>
      </c>
      <c r="H24">
        <v>0.96153846153846201</v>
      </c>
      <c r="I24">
        <v>0.80769230769230804</v>
      </c>
      <c r="J24">
        <v>0.96153846153846201</v>
      </c>
      <c r="K24">
        <v>0.88461538461538503</v>
      </c>
    </row>
    <row r="25" spans="1:11">
      <c r="A25" s="1">
        <v>9</v>
      </c>
      <c r="B25">
        <v>0.96153846153846201</v>
      </c>
      <c r="C25">
        <v>0.96153846153846201</v>
      </c>
      <c r="D25">
        <v>0.92307692307692302</v>
      </c>
      <c r="E25">
        <v>0.92307692307692302</v>
      </c>
      <c r="F25">
        <v>1</v>
      </c>
      <c r="G25">
        <v>0.92307692307692302</v>
      </c>
      <c r="H25">
        <v>0.96153846153846201</v>
      </c>
      <c r="I25">
        <v>0.88461538461538503</v>
      </c>
      <c r="J25">
        <v>0.92307692307692302</v>
      </c>
      <c r="K25">
        <v>0.92307692307692302</v>
      </c>
    </row>
    <row r="26" spans="1:11">
      <c r="A26" s="1">
        <v>10</v>
      </c>
      <c r="B26">
        <v>1</v>
      </c>
      <c r="C26">
        <v>0.88461538461538503</v>
      </c>
      <c r="D26">
        <v>0.96153846153846201</v>
      </c>
      <c r="E26">
        <v>0.96153846153846201</v>
      </c>
      <c r="F26">
        <v>0.88461538461538503</v>
      </c>
      <c r="G26">
        <v>0.88461538461538503</v>
      </c>
      <c r="H26">
        <v>0.92307692307692302</v>
      </c>
      <c r="I26">
        <v>0.92307692307692302</v>
      </c>
      <c r="J26">
        <v>0.96153846153846201</v>
      </c>
      <c r="K26">
        <v>1</v>
      </c>
    </row>
    <row r="27" spans="1:11">
      <c r="A27" s="1" t="s">
        <v>15</v>
      </c>
      <c r="B27" s="2">
        <f>AVERAGE(B17:K26)</f>
        <v>0.93769230769230771</v>
      </c>
      <c r="C27" s="2"/>
      <c r="D27" s="2"/>
      <c r="E27" s="2"/>
      <c r="F27" s="2"/>
      <c r="G27" s="2"/>
      <c r="H27" s="2"/>
      <c r="I27" s="2"/>
      <c r="J27" s="2"/>
      <c r="K27" s="2"/>
    </row>
    <row r="29" spans="1:11">
      <c r="A29" s="3" t="s">
        <v>12</v>
      </c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>
      <c r="B30" s="1" t="s">
        <v>0</v>
      </c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6</v>
      </c>
      <c r="I30" s="1" t="s">
        <v>7</v>
      </c>
      <c r="J30" s="1" t="s">
        <v>8</v>
      </c>
      <c r="K30" s="1" t="s">
        <v>9</v>
      </c>
    </row>
    <row r="31" spans="1:11">
      <c r="A31" s="1">
        <v>1</v>
      </c>
      <c r="B31">
        <v>0.88461538461538503</v>
      </c>
      <c r="C31">
        <v>1</v>
      </c>
      <c r="D31">
        <v>0.88461538461538503</v>
      </c>
      <c r="E31">
        <v>0.96153846153846201</v>
      </c>
      <c r="F31">
        <v>1</v>
      </c>
      <c r="G31">
        <v>0.92307692307692302</v>
      </c>
      <c r="H31">
        <v>0.96153846153846201</v>
      </c>
      <c r="I31">
        <v>1</v>
      </c>
      <c r="J31">
        <v>0.96153846153846201</v>
      </c>
      <c r="K31">
        <v>0.96153846153846201</v>
      </c>
    </row>
    <row r="32" spans="1:11">
      <c r="A32" s="1">
        <v>2</v>
      </c>
      <c r="B32">
        <v>0.92307692307692302</v>
      </c>
      <c r="C32">
        <v>0.96153846153846201</v>
      </c>
      <c r="D32">
        <v>0.96153846153846201</v>
      </c>
      <c r="E32">
        <v>0.96153846153846201</v>
      </c>
      <c r="F32">
        <v>0.96153846153846201</v>
      </c>
      <c r="G32">
        <v>0.96153846153846201</v>
      </c>
      <c r="H32">
        <v>0.92307692307692302</v>
      </c>
      <c r="I32">
        <v>0.92307692307692302</v>
      </c>
      <c r="J32">
        <v>1</v>
      </c>
      <c r="K32">
        <v>0.92307692307692302</v>
      </c>
    </row>
    <row r="33" spans="1:11">
      <c r="A33" s="1">
        <v>3</v>
      </c>
      <c r="B33">
        <v>0.96153846153846201</v>
      </c>
      <c r="C33">
        <v>0.96153846153846201</v>
      </c>
      <c r="D33">
        <v>0.96153846153846201</v>
      </c>
      <c r="E33">
        <v>0.96153846153846201</v>
      </c>
      <c r="F33">
        <v>0.96153846153846201</v>
      </c>
      <c r="G33">
        <v>0.92307692307692302</v>
      </c>
      <c r="H33">
        <v>0.92307692307692302</v>
      </c>
      <c r="I33">
        <v>0.92307692307692302</v>
      </c>
      <c r="J33">
        <v>0.88461538461538503</v>
      </c>
      <c r="K33">
        <v>1</v>
      </c>
    </row>
    <row r="34" spans="1:11">
      <c r="A34" s="1">
        <v>4</v>
      </c>
      <c r="B34">
        <v>0.96153846153846201</v>
      </c>
      <c r="C34">
        <v>0.92307692307692302</v>
      </c>
      <c r="D34">
        <v>0.92307692307692302</v>
      </c>
      <c r="E34">
        <v>0.96153846153846201</v>
      </c>
      <c r="F34">
        <v>0.92307692307692302</v>
      </c>
      <c r="G34">
        <v>0.92307692307692302</v>
      </c>
      <c r="H34">
        <v>0.92307692307692302</v>
      </c>
      <c r="I34">
        <v>0.92307692307692302</v>
      </c>
      <c r="J34">
        <v>0.96153846153846201</v>
      </c>
      <c r="K34">
        <v>1</v>
      </c>
    </row>
    <row r="35" spans="1:11">
      <c r="A35" s="1">
        <v>5</v>
      </c>
      <c r="B35">
        <v>0.96153846153846201</v>
      </c>
      <c r="C35">
        <v>0.96153846153846201</v>
      </c>
      <c r="D35">
        <v>0.96153846153846201</v>
      </c>
      <c r="E35">
        <v>0.92307692307692302</v>
      </c>
      <c r="F35">
        <v>1</v>
      </c>
      <c r="G35">
        <v>0.96153846153846201</v>
      </c>
      <c r="H35">
        <v>0.80769230769230804</v>
      </c>
      <c r="I35">
        <v>0.92307692307692302</v>
      </c>
      <c r="J35">
        <v>0.92307692307692302</v>
      </c>
      <c r="K35">
        <v>0.92307692307692302</v>
      </c>
    </row>
    <row r="36" spans="1:11">
      <c r="A36" s="1">
        <v>6</v>
      </c>
      <c r="B36">
        <v>0.92307692307692302</v>
      </c>
      <c r="C36">
        <v>0.92307692307692302</v>
      </c>
      <c r="D36">
        <v>0.96153846153846201</v>
      </c>
      <c r="E36">
        <v>0.92307692307692302</v>
      </c>
      <c r="F36">
        <v>0.96153846153846201</v>
      </c>
      <c r="G36">
        <v>0.96153846153846201</v>
      </c>
      <c r="H36">
        <v>0.96153846153846201</v>
      </c>
      <c r="I36">
        <v>0.96153846153846201</v>
      </c>
      <c r="J36">
        <v>0.92307692307692302</v>
      </c>
      <c r="K36">
        <v>0.96153846153846201</v>
      </c>
    </row>
    <row r="37" spans="1:11">
      <c r="A37" s="1">
        <v>7</v>
      </c>
      <c r="B37">
        <v>0.88461538461538503</v>
      </c>
      <c r="C37">
        <v>0.92307692307692302</v>
      </c>
      <c r="D37">
        <v>0.92307692307692302</v>
      </c>
      <c r="E37">
        <v>1</v>
      </c>
      <c r="F37">
        <v>0.92307692307692302</v>
      </c>
      <c r="G37">
        <v>0.96153846153846201</v>
      </c>
      <c r="H37">
        <v>0.96153846153846201</v>
      </c>
      <c r="I37">
        <v>0.96153846153846201</v>
      </c>
      <c r="J37">
        <v>0.88461538461538503</v>
      </c>
      <c r="K37">
        <v>0.96153846153846201</v>
      </c>
    </row>
    <row r="38" spans="1:11">
      <c r="A38" s="1">
        <v>8</v>
      </c>
      <c r="B38">
        <v>0.96153846153846201</v>
      </c>
      <c r="C38">
        <v>0.96153846153846201</v>
      </c>
      <c r="D38">
        <v>1</v>
      </c>
      <c r="E38">
        <v>0.92307692307692302</v>
      </c>
      <c r="F38">
        <v>1</v>
      </c>
      <c r="G38">
        <v>0.88461538461538503</v>
      </c>
      <c r="H38">
        <v>0.96153846153846201</v>
      </c>
      <c r="I38">
        <v>0.80769230769230804</v>
      </c>
      <c r="J38">
        <v>0.96153846153846201</v>
      </c>
      <c r="K38">
        <v>0.92307692307692302</v>
      </c>
    </row>
    <row r="39" spans="1:11">
      <c r="A39" s="1">
        <v>9</v>
      </c>
      <c r="B39">
        <v>0.96153846153846201</v>
      </c>
      <c r="C39">
        <v>0.96153846153846201</v>
      </c>
      <c r="D39">
        <v>0.92307692307692302</v>
      </c>
      <c r="E39">
        <v>0.88461538461538503</v>
      </c>
      <c r="F39">
        <v>1</v>
      </c>
      <c r="G39">
        <v>0.96153846153846201</v>
      </c>
      <c r="H39">
        <v>0.96153846153846201</v>
      </c>
      <c r="I39">
        <v>0.88461538461538503</v>
      </c>
      <c r="J39">
        <v>0.88461538461538503</v>
      </c>
      <c r="K39">
        <v>0.92307692307692302</v>
      </c>
    </row>
    <row r="40" spans="1:11">
      <c r="A40" s="1">
        <v>10</v>
      </c>
      <c r="B40">
        <v>1</v>
      </c>
      <c r="C40">
        <v>0.92307692307692302</v>
      </c>
      <c r="D40">
        <v>1</v>
      </c>
      <c r="E40">
        <v>0.96153846153846201</v>
      </c>
      <c r="F40">
        <v>0.92307692307692302</v>
      </c>
      <c r="G40">
        <v>0.88461538461538503</v>
      </c>
      <c r="H40">
        <v>0.96153846153846201</v>
      </c>
      <c r="I40">
        <v>0.96153846153846201</v>
      </c>
      <c r="J40">
        <v>0.96153846153846201</v>
      </c>
      <c r="K40">
        <v>0.96153846153846201</v>
      </c>
    </row>
    <row r="41" spans="1:11">
      <c r="A41" s="1" t="s">
        <v>15</v>
      </c>
      <c r="B41" s="2">
        <f>AVERAGE(B31:K40)</f>
        <v>0.943846153846154</v>
      </c>
      <c r="C41" s="2"/>
      <c r="D41" s="2"/>
      <c r="E41" s="2"/>
      <c r="F41" s="2"/>
      <c r="G41" s="2"/>
      <c r="H41" s="2"/>
      <c r="I41" s="2"/>
      <c r="J41" s="2"/>
      <c r="K41" s="2"/>
    </row>
    <row r="43" spans="1:11">
      <c r="A43" s="3" t="s">
        <v>13</v>
      </c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1:11">
      <c r="B44" s="1" t="s">
        <v>0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5</v>
      </c>
      <c r="H44" s="1" t="s">
        <v>6</v>
      </c>
      <c r="I44" s="1" t="s">
        <v>7</v>
      </c>
      <c r="J44" s="1" t="s">
        <v>8</v>
      </c>
      <c r="K44" s="1" t="s">
        <v>9</v>
      </c>
    </row>
    <row r="45" spans="1:11">
      <c r="A45" s="1">
        <v>1</v>
      </c>
      <c r="B45">
        <v>0.96153846153846201</v>
      </c>
      <c r="C45">
        <v>0.92307692307692302</v>
      </c>
      <c r="D45">
        <v>0.96153846153846201</v>
      </c>
      <c r="E45">
        <v>1</v>
      </c>
      <c r="F45">
        <v>0.88461538461538503</v>
      </c>
      <c r="G45">
        <v>1</v>
      </c>
      <c r="H45">
        <v>0.88461538461538503</v>
      </c>
      <c r="I45">
        <v>0.92307692307692302</v>
      </c>
      <c r="J45">
        <v>0.96153846153846201</v>
      </c>
      <c r="K45">
        <v>0.96153846153846201</v>
      </c>
    </row>
    <row r="46" spans="1:11">
      <c r="A46" s="1">
        <v>2</v>
      </c>
      <c r="B46">
        <v>0.92307692307692302</v>
      </c>
      <c r="C46">
        <v>0.96153846153846201</v>
      </c>
      <c r="D46">
        <v>0.92307692307692302</v>
      </c>
      <c r="E46">
        <v>1</v>
      </c>
      <c r="F46">
        <v>1</v>
      </c>
      <c r="G46">
        <v>0.84615384615384603</v>
      </c>
      <c r="H46">
        <v>0.92307692307692302</v>
      </c>
      <c r="I46">
        <v>0.92307692307692302</v>
      </c>
      <c r="J46">
        <v>1</v>
      </c>
      <c r="K46">
        <v>0.61538461538461497</v>
      </c>
    </row>
    <row r="47" spans="1:11">
      <c r="A47" s="1">
        <v>3</v>
      </c>
      <c r="B47">
        <v>0.96153846153846201</v>
      </c>
      <c r="C47">
        <v>0.92307692307692302</v>
      </c>
      <c r="D47">
        <v>0.92307692307692302</v>
      </c>
      <c r="E47">
        <v>0.96153846153846201</v>
      </c>
      <c r="F47">
        <v>0.84615384615384603</v>
      </c>
      <c r="G47">
        <v>0.92307692307692302</v>
      </c>
      <c r="H47">
        <v>0.92307692307692302</v>
      </c>
      <c r="I47">
        <v>1</v>
      </c>
      <c r="J47">
        <v>0.88461538461538503</v>
      </c>
      <c r="K47">
        <v>1</v>
      </c>
    </row>
    <row r="48" spans="1:11">
      <c r="A48" s="1">
        <v>4</v>
      </c>
      <c r="B48">
        <v>0.84615384615384603</v>
      </c>
      <c r="C48">
        <v>1</v>
      </c>
      <c r="D48">
        <v>0.96153846153846201</v>
      </c>
      <c r="E48">
        <v>0.92307692307692302</v>
      </c>
      <c r="F48">
        <v>0.88461538461538503</v>
      </c>
      <c r="G48">
        <v>0.80769230769230804</v>
      </c>
      <c r="H48">
        <v>0.96153846153846201</v>
      </c>
      <c r="I48">
        <v>0.96153846153846201</v>
      </c>
      <c r="J48">
        <v>0.88461538461538503</v>
      </c>
      <c r="K48">
        <v>0.96153846153846201</v>
      </c>
    </row>
    <row r="49" spans="1:11">
      <c r="A49" s="1">
        <v>5</v>
      </c>
      <c r="B49">
        <v>0.88461538461538503</v>
      </c>
      <c r="C49">
        <v>0.96153846153846201</v>
      </c>
      <c r="D49">
        <v>0.96153846153846201</v>
      </c>
      <c r="E49">
        <v>1</v>
      </c>
      <c r="F49">
        <v>0.84615384615384603</v>
      </c>
      <c r="G49">
        <v>0.92307692307692302</v>
      </c>
      <c r="H49">
        <v>0.96153846153846201</v>
      </c>
      <c r="I49">
        <v>0.92307692307692302</v>
      </c>
      <c r="J49">
        <v>0.84615384615384603</v>
      </c>
      <c r="K49">
        <v>0.88461538461538503</v>
      </c>
    </row>
    <row r="50" spans="1:11">
      <c r="A50" s="1">
        <v>6</v>
      </c>
      <c r="B50">
        <v>0.92307692307692302</v>
      </c>
      <c r="C50">
        <v>0.88461538461538503</v>
      </c>
      <c r="D50">
        <v>0.96153846153846201</v>
      </c>
      <c r="E50">
        <v>1</v>
      </c>
      <c r="F50">
        <v>0.92307692307692302</v>
      </c>
      <c r="G50">
        <v>0.88461538461538503</v>
      </c>
      <c r="H50">
        <v>0.96153846153846201</v>
      </c>
      <c r="I50">
        <v>0.96153846153846201</v>
      </c>
      <c r="J50">
        <v>0.92307692307692302</v>
      </c>
      <c r="K50">
        <v>1</v>
      </c>
    </row>
    <row r="51" spans="1:11">
      <c r="A51" s="1">
        <v>7</v>
      </c>
      <c r="B51">
        <v>0.84615384615384603</v>
      </c>
      <c r="C51">
        <v>1</v>
      </c>
      <c r="D51">
        <v>1</v>
      </c>
      <c r="E51">
        <v>0.96153846153846201</v>
      </c>
      <c r="F51">
        <v>1</v>
      </c>
      <c r="G51">
        <v>0.88461538461538503</v>
      </c>
      <c r="H51">
        <v>0.96153846153846201</v>
      </c>
      <c r="I51">
        <v>0.88461538461538503</v>
      </c>
      <c r="J51">
        <v>0.65384615384615397</v>
      </c>
      <c r="K51">
        <v>0.88461538461538503</v>
      </c>
    </row>
    <row r="52" spans="1:11">
      <c r="A52" s="1">
        <v>8</v>
      </c>
      <c r="B52">
        <v>0.96153846153846201</v>
      </c>
      <c r="C52">
        <v>1</v>
      </c>
      <c r="D52">
        <v>0.80769230769230804</v>
      </c>
      <c r="E52">
        <v>0.92307692307692302</v>
      </c>
      <c r="F52">
        <v>1</v>
      </c>
      <c r="G52">
        <v>0.92307692307692302</v>
      </c>
      <c r="H52">
        <v>0.92307692307692302</v>
      </c>
      <c r="I52">
        <v>0.96153846153846201</v>
      </c>
      <c r="J52">
        <v>1</v>
      </c>
      <c r="K52">
        <v>0.88461538461538503</v>
      </c>
    </row>
    <row r="53" spans="1:11">
      <c r="A53" s="1">
        <v>9</v>
      </c>
      <c r="B53">
        <v>0.92307692307692302</v>
      </c>
      <c r="C53">
        <v>0.96153846153846201</v>
      </c>
      <c r="D53">
        <v>0.92307692307692302</v>
      </c>
      <c r="E53">
        <v>0.96153846153846201</v>
      </c>
      <c r="F53">
        <v>0.92307692307692302</v>
      </c>
      <c r="G53">
        <v>1</v>
      </c>
      <c r="H53">
        <v>1</v>
      </c>
      <c r="I53">
        <v>0.96153846153846201</v>
      </c>
      <c r="J53">
        <v>0.88461538461538503</v>
      </c>
      <c r="K53">
        <v>0.92307692307692302</v>
      </c>
    </row>
    <row r="54" spans="1:11">
      <c r="A54" s="1">
        <v>10</v>
      </c>
      <c r="B54">
        <v>0.96153846153846201</v>
      </c>
      <c r="C54">
        <v>0.96153846153846201</v>
      </c>
      <c r="D54">
        <v>1</v>
      </c>
      <c r="E54">
        <v>0.96153846153846201</v>
      </c>
      <c r="F54">
        <v>1</v>
      </c>
      <c r="G54">
        <v>0.96153846153846201</v>
      </c>
      <c r="H54">
        <v>0.96153846153846201</v>
      </c>
      <c r="I54">
        <v>0.92307692307692302</v>
      </c>
      <c r="J54">
        <v>0.92307692307692302</v>
      </c>
      <c r="K54">
        <v>0.96153846153846201</v>
      </c>
    </row>
    <row r="55" spans="1:11">
      <c r="A55" s="1" t="s">
        <v>15</v>
      </c>
      <c r="B55" s="2">
        <f>AVERAGE(B45:K54)</f>
        <v>0.93269230769230804</v>
      </c>
      <c r="C55" s="2"/>
      <c r="D55" s="2"/>
      <c r="E55" s="2"/>
      <c r="F55" s="2"/>
      <c r="G55" s="2"/>
      <c r="H55" s="2"/>
      <c r="I55" s="2"/>
      <c r="J55" s="2"/>
      <c r="K55" s="2"/>
    </row>
    <row r="57" spans="1:11">
      <c r="A57" s="3" t="s">
        <v>14</v>
      </c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>
      <c r="B58" s="1" t="s">
        <v>0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</row>
    <row r="59" spans="1:11">
      <c r="A59" s="1">
        <v>1</v>
      </c>
      <c r="B59">
        <v>0.96153846153846201</v>
      </c>
      <c r="C59">
        <v>0.96153846153846201</v>
      </c>
      <c r="D59">
        <v>0.96153846153846201</v>
      </c>
      <c r="E59">
        <v>1</v>
      </c>
      <c r="F59">
        <v>0.84615384615384603</v>
      </c>
      <c r="G59">
        <v>1</v>
      </c>
      <c r="H59">
        <v>0.88461538461538503</v>
      </c>
      <c r="I59">
        <v>0.88461538461538503</v>
      </c>
      <c r="J59">
        <v>0.96153846153846201</v>
      </c>
      <c r="K59">
        <v>0.92307692307692302</v>
      </c>
    </row>
    <row r="60" spans="1:11">
      <c r="A60" s="1">
        <v>2</v>
      </c>
      <c r="B60">
        <v>0.96153846153846201</v>
      </c>
      <c r="C60">
        <v>0.92307692307692302</v>
      </c>
      <c r="D60">
        <v>0.92307692307692302</v>
      </c>
      <c r="E60">
        <v>1</v>
      </c>
      <c r="F60">
        <v>1</v>
      </c>
      <c r="G60">
        <v>0.84615384615384603</v>
      </c>
      <c r="H60">
        <v>0.96153846153846201</v>
      </c>
      <c r="I60">
        <v>0.92307692307692302</v>
      </c>
      <c r="J60">
        <v>1</v>
      </c>
      <c r="K60">
        <v>0.61538461538461497</v>
      </c>
    </row>
    <row r="61" spans="1:11">
      <c r="A61" s="1">
        <v>3</v>
      </c>
      <c r="B61">
        <v>0.96153846153846201</v>
      </c>
      <c r="C61">
        <v>0.96153846153846201</v>
      </c>
      <c r="D61">
        <v>0.96153846153846201</v>
      </c>
      <c r="E61">
        <v>0.88461538461538503</v>
      </c>
      <c r="F61">
        <v>0.80769230769230804</v>
      </c>
      <c r="G61">
        <v>0.92307692307692302</v>
      </c>
      <c r="H61">
        <v>0.96153846153846201</v>
      </c>
      <c r="I61">
        <v>1</v>
      </c>
      <c r="J61">
        <v>0.92307692307692302</v>
      </c>
      <c r="K61">
        <v>1</v>
      </c>
    </row>
    <row r="62" spans="1:11">
      <c r="A62" s="1">
        <v>4</v>
      </c>
      <c r="B62">
        <v>0.88461538461538503</v>
      </c>
      <c r="C62">
        <v>1</v>
      </c>
      <c r="D62">
        <v>0.96153846153846201</v>
      </c>
      <c r="E62">
        <v>0.92307692307692302</v>
      </c>
      <c r="F62">
        <v>0.88461538461538503</v>
      </c>
      <c r="G62">
        <v>0.80769230769230804</v>
      </c>
      <c r="H62">
        <v>0.96153846153846201</v>
      </c>
      <c r="I62">
        <v>0.96153846153846201</v>
      </c>
      <c r="J62">
        <v>0.84615384615384603</v>
      </c>
      <c r="K62">
        <v>0.96153846153846201</v>
      </c>
    </row>
    <row r="63" spans="1:11">
      <c r="A63" s="1">
        <v>5</v>
      </c>
      <c r="B63">
        <v>0.88461538461538503</v>
      </c>
      <c r="C63">
        <v>0.92307692307692302</v>
      </c>
      <c r="D63">
        <v>0.92307692307692302</v>
      </c>
      <c r="E63">
        <v>0.96153846153846201</v>
      </c>
      <c r="F63">
        <v>0.84615384615384603</v>
      </c>
      <c r="G63">
        <v>0.96153846153846201</v>
      </c>
      <c r="H63">
        <v>0.92307692307692302</v>
      </c>
      <c r="I63">
        <v>0.92307692307692302</v>
      </c>
      <c r="J63">
        <v>0.84615384615384603</v>
      </c>
      <c r="K63">
        <v>0.92307692307692302</v>
      </c>
    </row>
    <row r="64" spans="1:11">
      <c r="A64" s="1">
        <v>6</v>
      </c>
      <c r="B64">
        <v>0.88461538461538503</v>
      </c>
      <c r="C64">
        <v>0.84615384615384603</v>
      </c>
      <c r="D64">
        <v>0.92307692307692302</v>
      </c>
      <c r="E64">
        <v>0.96153846153846201</v>
      </c>
      <c r="F64">
        <v>0.92307692307692302</v>
      </c>
      <c r="G64">
        <v>0.96153846153846201</v>
      </c>
      <c r="H64">
        <v>0.96153846153846201</v>
      </c>
      <c r="I64">
        <v>0.96153846153846201</v>
      </c>
      <c r="J64">
        <v>0.96153846153846201</v>
      </c>
      <c r="K64">
        <v>1</v>
      </c>
    </row>
    <row r="65" spans="1:11">
      <c r="A65" s="1">
        <v>7</v>
      </c>
      <c r="B65">
        <v>0.92307692307692302</v>
      </c>
      <c r="C65">
        <v>1</v>
      </c>
      <c r="D65">
        <v>1</v>
      </c>
      <c r="E65">
        <v>0.92307692307692302</v>
      </c>
      <c r="F65">
        <v>0.96153846153846201</v>
      </c>
      <c r="G65">
        <v>0.88461538461538503</v>
      </c>
      <c r="H65">
        <v>0.96153846153846201</v>
      </c>
      <c r="I65">
        <v>0.88461538461538503</v>
      </c>
      <c r="J65">
        <v>0.65384615384615397</v>
      </c>
      <c r="K65">
        <v>0.88461538461538503</v>
      </c>
    </row>
    <row r="66" spans="1:11">
      <c r="A66" s="1">
        <v>8</v>
      </c>
      <c r="B66">
        <v>0.96153846153846201</v>
      </c>
      <c r="C66">
        <v>1</v>
      </c>
      <c r="D66">
        <v>0.80769230769230804</v>
      </c>
      <c r="E66">
        <v>0.96153846153846201</v>
      </c>
      <c r="F66">
        <v>0.96153846153846201</v>
      </c>
      <c r="G66">
        <v>0.96153846153846201</v>
      </c>
      <c r="H66">
        <v>0.92307692307692302</v>
      </c>
      <c r="I66">
        <v>0.96153846153846201</v>
      </c>
      <c r="J66">
        <v>1</v>
      </c>
      <c r="K66">
        <v>0.88461538461538503</v>
      </c>
    </row>
    <row r="67" spans="1:11">
      <c r="A67" s="1">
        <v>9</v>
      </c>
      <c r="B67">
        <v>0.96153846153846201</v>
      </c>
      <c r="C67">
        <v>0.92307692307692302</v>
      </c>
      <c r="D67">
        <v>0.92307692307692302</v>
      </c>
      <c r="E67">
        <v>0.96153846153846201</v>
      </c>
      <c r="F67">
        <v>0.92307692307692302</v>
      </c>
      <c r="G67">
        <v>1</v>
      </c>
      <c r="H67">
        <v>0.96153846153846201</v>
      </c>
      <c r="I67">
        <v>1</v>
      </c>
      <c r="J67">
        <v>0.84615384615384603</v>
      </c>
      <c r="K67">
        <v>0.96153846153846201</v>
      </c>
    </row>
    <row r="68" spans="1:11">
      <c r="A68" s="1">
        <v>10</v>
      </c>
      <c r="B68">
        <v>0.96153846153846201</v>
      </c>
      <c r="C68">
        <v>1</v>
      </c>
      <c r="D68">
        <v>1</v>
      </c>
      <c r="E68">
        <v>0.96153846153846201</v>
      </c>
      <c r="F68">
        <v>0.96153846153846201</v>
      </c>
      <c r="G68">
        <v>0.96153846153846201</v>
      </c>
      <c r="H68">
        <v>0.96153846153846201</v>
      </c>
      <c r="I68">
        <v>0.88461538461538503</v>
      </c>
      <c r="J68">
        <v>0.92307692307692302</v>
      </c>
      <c r="K68">
        <v>0.96153846153846201</v>
      </c>
    </row>
    <row r="69" spans="1:11">
      <c r="A69" s="1" t="s">
        <v>15</v>
      </c>
      <c r="B69" s="2">
        <f>AVERAGE(B59:K68)</f>
        <v>0.93153846153846187</v>
      </c>
      <c r="C69" s="2"/>
      <c r="D69" s="2"/>
      <c r="E69" s="2"/>
      <c r="F69" s="2"/>
      <c r="G69" s="2"/>
      <c r="H69" s="2"/>
      <c r="I69" s="2"/>
      <c r="J69" s="2"/>
      <c r="K69" s="2"/>
    </row>
  </sheetData>
  <mergeCells count="10">
    <mergeCell ref="A43:K43"/>
    <mergeCell ref="B55:K55"/>
    <mergeCell ref="A57:K57"/>
    <mergeCell ref="B69:K69"/>
    <mergeCell ref="A1:K1"/>
    <mergeCell ref="B13:K13"/>
    <mergeCell ref="A15:K15"/>
    <mergeCell ref="B27:K27"/>
    <mergeCell ref="A29:K29"/>
    <mergeCell ref="B41:K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vised dataset-166</vt:lpstr>
      <vt:lpstr>Original dataset-2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qian LI</dc:creator>
  <cp:lastModifiedBy>Jiaqian Li</cp:lastModifiedBy>
  <dcterms:created xsi:type="dcterms:W3CDTF">2015-06-05T18:19:34Z</dcterms:created>
  <dcterms:modified xsi:type="dcterms:W3CDTF">2019-12-11T07:39:01Z</dcterms:modified>
</cp:coreProperties>
</file>